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Table_S3_Lipids mitochondri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7">
  <si>
    <t xml:space="preserve">Quantification of newly synthesized sphingolipids in gradient-purified mitochondria by liquid chromatography-mass spectrometry (LC-ESI-MS/MS).</t>
  </si>
  <si>
    <t xml:space="preserve">List of identified sphingolipid species and their abundance in mitochondria isolated from A431 control, KO and KO rescued with WT-SPTLC2-FLAG. </t>
  </si>
  <si>
    <t xml:space="preserve">Values were normalized to amount of mitochondrial protein.</t>
  </si>
  <si>
    <t xml:space="preserve">A bar chart is provided with mean values of individual lipid species.</t>
  </si>
  <si>
    <t xml:space="preserve">Sph = Sphingosine</t>
  </si>
  <si>
    <t xml:space="preserve">Cer = Ceramide</t>
  </si>
  <si>
    <t xml:space="preserve">HexCer = Hexosylceramide (glucosyl- and galactosylceramides)</t>
  </si>
  <si>
    <t xml:space="preserve">LacCer = Lactosylceramide</t>
  </si>
  <si>
    <t xml:space="preserve">AVERAGE</t>
  </si>
  <si>
    <t xml:space="preserve">pmol/ug protein</t>
  </si>
  <si>
    <t xml:space="preserve">CTRL</t>
  </si>
  <si>
    <t xml:space="preserve">KO</t>
  </si>
  <si>
    <t xml:space="preserve">KO+WT-SPTLC2-FLAG</t>
  </si>
  <si>
    <t xml:space="preserve">Sph(d18:1)</t>
  </si>
  <si>
    <t xml:space="preserve">Cer(d18:1/12:0)</t>
  </si>
  <si>
    <t xml:space="preserve">Cer(d18:1/14:0)</t>
  </si>
  <si>
    <t xml:space="preserve">Cer(d18:1/15:0)</t>
  </si>
  <si>
    <t xml:space="preserve">Cer(d18:1/16:0)</t>
  </si>
  <si>
    <t xml:space="preserve">Cer(d18:0/16:0)</t>
  </si>
  <si>
    <t xml:space="preserve">Cer(d18:1/18:0)</t>
  </si>
  <si>
    <t xml:space="preserve">Cer(d18:1/20:0)</t>
  </si>
  <si>
    <t xml:space="preserve">Cer(d18:1/22:1)</t>
  </si>
  <si>
    <t xml:space="preserve">Cer(d18:1/22:0)</t>
  </si>
  <si>
    <t xml:space="preserve">Cer(d18:1/23:1)</t>
  </si>
  <si>
    <t xml:space="preserve">Cer(d18:1/23:0)</t>
  </si>
  <si>
    <t xml:space="preserve">Cer(d18:1/25:1)</t>
  </si>
  <si>
    <t xml:space="preserve">Cer(d18:1/24:1)</t>
  </si>
  <si>
    <t xml:space="preserve">Cer(d18:1/24:0)</t>
  </si>
  <si>
    <t xml:space="preserve">Cer(d18:1/23:0(OH))</t>
  </si>
  <si>
    <t xml:space="preserve">Cer(d18:1/25:0)</t>
  </si>
  <si>
    <t xml:space="preserve">Cer(d18:1/24:0(OH))</t>
  </si>
  <si>
    <t xml:space="preserve">Cer(d18:0/24:0)</t>
  </si>
  <si>
    <t xml:space="preserve">Cer(d18:1/26:1)</t>
  </si>
  <si>
    <t xml:space="preserve">Cer(d18:1/26:0)</t>
  </si>
  <si>
    <t xml:space="preserve">HexCer(d18:1/14:0)</t>
  </si>
  <si>
    <t xml:space="preserve">HexCer(d18:1/15:0)</t>
  </si>
  <si>
    <t xml:space="preserve">HexCer(d18:1/16:0)</t>
  </si>
  <si>
    <t xml:space="preserve">HexCer(d18:1/17:0)</t>
  </si>
  <si>
    <t xml:space="preserve">HexCer(d18:1/18:0)</t>
  </si>
  <si>
    <t xml:space="preserve">HexCer(d18:1/19:1)</t>
  </si>
  <si>
    <t xml:space="preserve">HexCer(d18:1/20:0)</t>
  </si>
  <si>
    <t xml:space="preserve">HexCer(d18:1/21:1)</t>
  </si>
  <si>
    <t xml:space="preserve">HexCer(d18:1/21:0)</t>
  </si>
  <si>
    <t xml:space="preserve">HexCer(d18:1/22:1)</t>
  </si>
  <si>
    <t xml:space="preserve">HexCer(d18:1/22:0)</t>
  </si>
  <si>
    <t xml:space="preserve">HexCer(d18:1/22:2(OH))</t>
  </si>
  <si>
    <t xml:space="preserve">HexCer(d18:1/23:0)</t>
  </si>
  <si>
    <t xml:space="preserve">HexCer(d18:1/22:0(OH))</t>
  </si>
  <si>
    <t xml:space="preserve">HexCer(d18:2/24:1)</t>
  </si>
  <si>
    <t xml:space="preserve">HexCer(d18:1/24:2)</t>
  </si>
  <si>
    <t xml:space="preserve">HexCer(d18:1/24:1)</t>
  </si>
  <si>
    <t xml:space="preserve">HexCer(d18:1/24:0)</t>
  </si>
  <si>
    <t xml:space="preserve">HexCer(d18:1/25:1)</t>
  </si>
  <si>
    <t xml:space="preserve">HexCer(d18:1/24:1(OH))</t>
  </si>
  <si>
    <t xml:space="preserve">HexCer(d18:1/25:0)</t>
  </si>
  <si>
    <t xml:space="preserve">HexCer(d18:1/24:0(OH))</t>
  </si>
  <si>
    <t xml:space="preserve">HexCer(d18:1/26:1)</t>
  </si>
  <si>
    <t xml:space="preserve">HexCer(d18:1/26:0)</t>
  </si>
  <si>
    <t xml:space="preserve">LacCer(d18:1/14:0)</t>
  </si>
  <si>
    <t xml:space="preserve">LacCer(d18:1/16:0)</t>
  </si>
  <si>
    <t xml:space="preserve">LacCer(d18:1/22:0)</t>
  </si>
  <si>
    <t xml:space="preserve">LacCer(d18:1/24:2)</t>
  </si>
  <si>
    <t xml:space="preserve">LacCer(d18:1/24:1)</t>
  </si>
  <si>
    <t xml:space="preserve">LacCer(d18:1/24:0)</t>
  </si>
  <si>
    <t xml:space="preserve">Gala1-4GalB1-4GlcB-Cer(d18:1/22:0)</t>
  </si>
  <si>
    <t xml:space="preserve">Gala1-4GalB1-4GlcB-Cer(d18:1/24:1)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333333"/>
      <name val="Calibri"/>
      <family val="2"/>
    </font>
    <font>
      <sz val="10"/>
      <color rgb="FF333333"/>
      <name val="Calibri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200" spc="-1" strike="noStrike">
                <a:solidFill>
                  <a:srgbClr val="333333"/>
                </a:solidFill>
                <a:latin typeface="Calibri"/>
              </a:rPr>
              <a:t>Newly synthesized serine-labeled sphingolipid species in A431 mitochondria</a:t>
            </a:r>
          </a:p>
        </c:rich>
      </c:tx>
      <c:layout>
        <c:manualLayout>
          <c:xMode val="edge"/>
          <c:yMode val="edge"/>
          <c:x val="0.256718452872161"/>
          <c:y val="0.01638676844783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9559757453984"/>
          <c:y val="0.0470737913486005"/>
          <c:w val="0.951239639768935"/>
          <c:h val="0.8925190839694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_S3_Lipids mitochondria'!$B$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3_Lipids mitochondria'!$A$3:$A$55</c:f>
              <c:strCache>
                <c:ptCount val="53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5:0)</c:v>
                </c:pt>
                <c:pt idx="4">
                  <c:v>Cer(d18:1/16:0)</c:v>
                </c:pt>
                <c:pt idx="5">
                  <c:v>Cer(d18:0/16:0)</c:v>
                </c:pt>
                <c:pt idx="6">
                  <c:v>Cer(d18:1/18:0)</c:v>
                </c:pt>
                <c:pt idx="7">
                  <c:v>Cer(d18:1/20:0)</c:v>
                </c:pt>
                <c:pt idx="8">
                  <c:v>Cer(d18:1/22:1)</c:v>
                </c:pt>
                <c:pt idx="9">
                  <c:v>Cer(d18:1/22:0)</c:v>
                </c:pt>
                <c:pt idx="10">
                  <c:v>Cer(d18:1/23:1)</c:v>
                </c:pt>
                <c:pt idx="11">
                  <c:v>Cer(d18:1/23:0)</c:v>
                </c:pt>
                <c:pt idx="12">
                  <c:v>Cer(d18:1/25:1)</c:v>
                </c:pt>
                <c:pt idx="13">
                  <c:v>Cer(d18:1/24:1)</c:v>
                </c:pt>
                <c:pt idx="14">
                  <c:v>Cer(d18:1/24:0)</c:v>
                </c:pt>
                <c:pt idx="15">
                  <c:v>Cer(d18:1/23:0(OH))</c:v>
                </c:pt>
                <c:pt idx="16">
                  <c:v>Cer(d18:1/25:0)</c:v>
                </c:pt>
                <c:pt idx="17">
                  <c:v>Cer(d18:1/24:0(OH))</c:v>
                </c:pt>
                <c:pt idx="18">
                  <c:v>Cer(d18:0/24:0)</c:v>
                </c:pt>
                <c:pt idx="19">
                  <c:v>Cer(d18:1/26:1)</c:v>
                </c:pt>
                <c:pt idx="20">
                  <c:v>Cer(d18:1/26:0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20:0)</c:v>
                </c:pt>
                <c:pt idx="28">
                  <c:v>HexCer(d18:1/21:1)</c:v>
                </c:pt>
                <c:pt idx="29">
                  <c:v>HexCer(d18:1/21:0)</c:v>
                </c:pt>
                <c:pt idx="30">
                  <c:v>HexCer(d18:1/22:1)</c:v>
                </c:pt>
                <c:pt idx="31">
                  <c:v>HexCer(d18:1/22:0)</c:v>
                </c:pt>
                <c:pt idx="32">
                  <c:v>HexCer(d18:1/22:2(OH))</c:v>
                </c:pt>
                <c:pt idx="33">
                  <c:v>HexCer(d18:1/23:0)</c:v>
                </c:pt>
                <c:pt idx="34">
                  <c:v>HexCer(d18:1/22:0(OH))</c:v>
                </c:pt>
                <c:pt idx="35">
                  <c:v>HexCer(d18:2/24:1)</c:v>
                </c:pt>
                <c:pt idx="36">
                  <c:v>HexCer(d18:1/24:2)</c:v>
                </c:pt>
                <c:pt idx="37">
                  <c:v>HexCer(d18:1/24:1)</c:v>
                </c:pt>
                <c:pt idx="38">
                  <c:v>HexCer(d18:1/24:0)</c:v>
                </c:pt>
                <c:pt idx="39">
                  <c:v>HexCer(d18:1/25:1)</c:v>
                </c:pt>
                <c:pt idx="40">
                  <c:v>HexCer(d18:1/24:1(OH))</c:v>
                </c:pt>
                <c:pt idx="41">
                  <c:v>HexCer(d18:1/25:0)</c:v>
                </c:pt>
                <c:pt idx="42">
                  <c:v>HexCer(d18:1/24:0(OH))</c:v>
                </c:pt>
                <c:pt idx="43">
                  <c:v>HexCer(d18:1/26:1)</c:v>
                </c:pt>
                <c:pt idx="44">
                  <c:v>HexCer(d18:1/26:0)</c:v>
                </c:pt>
                <c:pt idx="45">
                  <c:v>LacCer(d18:1/14:0)</c:v>
                </c:pt>
                <c:pt idx="46">
                  <c:v>LacCer(d18:1/16:0)</c:v>
                </c:pt>
                <c:pt idx="47">
                  <c:v>LacCer(d18:1/22:0)</c:v>
                </c:pt>
                <c:pt idx="48">
                  <c:v>LacCer(d18:1/24:2)</c:v>
                </c:pt>
                <c:pt idx="49">
                  <c:v>LacCer(d18:1/24:1)</c:v>
                </c:pt>
                <c:pt idx="50">
                  <c:v>LacCer(d18:1/24:0)</c:v>
                </c:pt>
                <c:pt idx="51">
                  <c:v>Gala1-4GalB1-4GlcB-Cer(d18:1/22:0)</c:v>
                </c:pt>
                <c:pt idx="52">
                  <c:v>Gala1-4GalB1-4GlcB-Cer(d18:1/24:1)</c:v>
                </c:pt>
              </c:strCache>
            </c:strRef>
          </c:cat>
          <c:val>
            <c:numRef>
              <c:f>'Table_S3_Lipids mitochondria'!$B$3:$B$55</c:f>
              <c:numCache>
                <c:formatCode>General</c:formatCode>
                <c:ptCount val="53"/>
                <c:pt idx="0">
                  <c:v>0.045540279</c:v>
                </c:pt>
                <c:pt idx="1">
                  <c:v>2.91666666666667E-005</c:v>
                </c:pt>
                <c:pt idx="2">
                  <c:v>0.000523248666666667</c:v>
                </c:pt>
                <c:pt idx="3">
                  <c:v>9.07323333333333E-005</c:v>
                </c:pt>
                <c:pt idx="4">
                  <c:v>0.00141900833333333</c:v>
                </c:pt>
                <c:pt idx="5">
                  <c:v>0.000370769666666667</c:v>
                </c:pt>
                <c:pt idx="6">
                  <c:v>0.000295333</c:v>
                </c:pt>
                <c:pt idx="7">
                  <c:v>0.000199665333333333</c:v>
                </c:pt>
                <c:pt idx="8">
                  <c:v>0.000577082666666667</c:v>
                </c:pt>
                <c:pt idx="9">
                  <c:v>0.00209060366666667</c:v>
                </c:pt>
                <c:pt idx="10">
                  <c:v>0.000561414</c:v>
                </c:pt>
                <c:pt idx="11">
                  <c:v>0.000267709666666667</c:v>
                </c:pt>
                <c:pt idx="12">
                  <c:v>0.000168546</c:v>
                </c:pt>
                <c:pt idx="13">
                  <c:v>0.018689469</c:v>
                </c:pt>
                <c:pt idx="14">
                  <c:v>0.010876814</c:v>
                </c:pt>
                <c:pt idx="15">
                  <c:v>0.000910106</c:v>
                </c:pt>
                <c:pt idx="16">
                  <c:v>0.000347017666666667</c:v>
                </c:pt>
                <c:pt idx="17">
                  <c:v>0.00174936466666667</c:v>
                </c:pt>
                <c:pt idx="18">
                  <c:v>0.000165918666666667</c:v>
                </c:pt>
                <c:pt idx="19">
                  <c:v>0.000943487666666667</c:v>
                </c:pt>
                <c:pt idx="20">
                  <c:v>0.000272559333333333</c:v>
                </c:pt>
                <c:pt idx="21">
                  <c:v>0.000188894666666667</c:v>
                </c:pt>
                <c:pt idx="22">
                  <c:v>6.25616666666667E-005</c:v>
                </c:pt>
                <c:pt idx="23">
                  <c:v>0.00342118433333333</c:v>
                </c:pt>
                <c:pt idx="24">
                  <c:v>0.000108108</c:v>
                </c:pt>
                <c:pt idx="25">
                  <c:v>4.39333333333333E-005</c:v>
                </c:pt>
                <c:pt idx="26">
                  <c:v>0.000273217666666667</c:v>
                </c:pt>
                <c:pt idx="27">
                  <c:v>2.59333333333333E-005</c:v>
                </c:pt>
                <c:pt idx="28">
                  <c:v>8.72433333333333E-005</c:v>
                </c:pt>
                <c:pt idx="29">
                  <c:v>3.59896666666667E-005</c:v>
                </c:pt>
                <c:pt idx="30">
                  <c:v>0.000691620666666667</c:v>
                </c:pt>
                <c:pt idx="31">
                  <c:v>0.00543813033333333</c:v>
                </c:pt>
                <c:pt idx="32">
                  <c:v>0.000761209666666667</c:v>
                </c:pt>
                <c:pt idx="33">
                  <c:v>0.002016497</c:v>
                </c:pt>
                <c:pt idx="34">
                  <c:v>0.00190426066666667</c:v>
                </c:pt>
                <c:pt idx="35">
                  <c:v>0.00157767</c:v>
                </c:pt>
                <c:pt idx="36">
                  <c:v>0.000476081</c:v>
                </c:pt>
                <c:pt idx="37">
                  <c:v>0.0345493766666667</c:v>
                </c:pt>
                <c:pt idx="38">
                  <c:v>0.034996773</c:v>
                </c:pt>
                <c:pt idx="39">
                  <c:v>0.000638148666666667</c:v>
                </c:pt>
                <c:pt idx="40">
                  <c:v>0.00265426333333333</c:v>
                </c:pt>
                <c:pt idx="41">
                  <c:v>0.001233221</c:v>
                </c:pt>
                <c:pt idx="42">
                  <c:v>0.012697742</c:v>
                </c:pt>
                <c:pt idx="43">
                  <c:v>0.00294236466666667</c:v>
                </c:pt>
                <c:pt idx="44">
                  <c:v>0.00145678666666667</c:v>
                </c:pt>
                <c:pt idx="45">
                  <c:v>0.00013585</c:v>
                </c:pt>
                <c:pt idx="46">
                  <c:v>0.001057026</c:v>
                </c:pt>
                <c:pt idx="47">
                  <c:v>0.000818408</c:v>
                </c:pt>
                <c:pt idx="48">
                  <c:v>0</c:v>
                </c:pt>
                <c:pt idx="49">
                  <c:v>0.00268984533333333</c:v>
                </c:pt>
                <c:pt idx="50">
                  <c:v>0.003296861</c:v>
                </c:pt>
                <c:pt idx="51">
                  <c:v>0.000618719333333333</c:v>
                </c:pt>
                <c:pt idx="52">
                  <c:v>0.000769717</c:v>
                </c:pt>
              </c:numCache>
            </c:numRef>
          </c:val>
        </c:ser>
        <c:ser>
          <c:idx val="1"/>
          <c:order val="1"/>
          <c:tx>
            <c:strRef>
              <c:f>'Table_S3_Lipids mitochondria'!$C$2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3_Lipids mitochondria'!$A$3:$A$55</c:f>
              <c:strCache>
                <c:ptCount val="53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5:0)</c:v>
                </c:pt>
                <c:pt idx="4">
                  <c:v>Cer(d18:1/16:0)</c:v>
                </c:pt>
                <c:pt idx="5">
                  <c:v>Cer(d18:0/16:0)</c:v>
                </c:pt>
                <c:pt idx="6">
                  <c:v>Cer(d18:1/18:0)</c:v>
                </c:pt>
                <c:pt idx="7">
                  <c:v>Cer(d18:1/20:0)</c:v>
                </c:pt>
                <c:pt idx="8">
                  <c:v>Cer(d18:1/22:1)</c:v>
                </c:pt>
                <c:pt idx="9">
                  <c:v>Cer(d18:1/22:0)</c:v>
                </c:pt>
                <c:pt idx="10">
                  <c:v>Cer(d18:1/23:1)</c:v>
                </c:pt>
                <c:pt idx="11">
                  <c:v>Cer(d18:1/23:0)</c:v>
                </c:pt>
                <c:pt idx="12">
                  <c:v>Cer(d18:1/25:1)</c:v>
                </c:pt>
                <c:pt idx="13">
                  <c:v>Cer(d18:1/24:1)</c:v>
                </c:pt>
                <c:pt idx="14">
                  <c:v>Cer(d18:1/24:0)</c:v>
                </c:pt>
                <c:pt idx="15">
                  <c:v>Cer(d18:1/23:0(OH))</c:v>
                </c:pt>
                <c:pt idx="16">
                  <c:v>Cer(d18:1/25:0)</c:v>
                </c:pt>
                <c:pt idx="17">
                  <c:v>Cer(d18:1/24:0(OH))</c:v>
                </c:pt>
                <c:pt idx="18">
                  <c:v>Cer(d18:0/24:0)</c:v>
                </c:pt>
                <c:pt idx="19">
                  <c:v>Cer(d18:1/26:1)</c:v>
                </c:pt>
                <c:pt idx="20">
                  <c:v>Cer(d18:1/26:0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20:0)</c:v>
                </c:pt>
                <c:pt idx="28">
                  <c:v>HexCer(d18:1/21:1)</c:v>
                </c:pt>
                <c:pt idx="29">
                  <c:v>HexCer(d18:1/21:0)</c:v>
                </c:pt>
                <c:pt idx="30">
                  <c:v>HexCer(d18:1/22:1)</c:v>
                </c:pt>
                <c:pt idx="31">
                  <c:v>HexCer(d18:1/22:0)</c:v>
                </c:pt>
                <c:pt idx="32">
                  <c:v>HexCer(d18:1/22:2(OH))</c:v>
                </c:pt>
                <c:pt idx="33">
                  <c:v>HexCer(d18:1/23:0)</c:v>
                </c:pt>
                <c:pt idx="34">
                  <c:v>HexCer(d18:1/22:0(OH))</c:v>
                </c:pt>
                <c:pt idx="35">
                  <c:v>HexCer(d18:2/24:1)</c:v>
                </c:pt>
                <c:pt idx="36">
                  <c:v>HexCer(d18:1/24:2)</c:v>
                </c:pt>
                <c:pt idx="37">
                  <c:v>HexCer(d18:1/24:1)</c:v>
                </c:pt>
                <c:pt idx="38">
                  <c:v>HexCer(d18:1/24:0)</c:v>
                </c:pt>
                <c:pt idx="39">
                  <c:v>HexCer(d18:1/25:1)</c:v>
                </c:pt>
                <c:pt idx="40">
                  <c:v>HexCer(d18:1/24:1(OH))</c:v>
                </c:pt>
                <c:pt idx="41">
                  <c:v>HexCer(d18:1/25:0)</c:v>
                </c:pt>
                <c:pt idx="42">
                  <c:v>HexCer(d18:1/24:0(OH))</c:v>
                </c:pt>
                <c:pt idx="43">
                  <c:v>HexCer(d18:1/26:1)</c:v>
                </c:pt>
                <c:pt idx="44">
                  <c:v>HexCer(d18:1/26:0)</c:v>
                </c:pt>
                <c:pt idx="45">
                  <c:v>LacCer(d18:1/14:0)</c:v>
                </c:pt>
                <c:pt idx="46">
                  <c:v>LacCer(d18:1/16:0)</c:v>
                </c:pt>
                <c:pt idx="47">
                  <c:v>LacCer(d18:1/22:0)</c:v>
                </c:pt>
                <c:pt idx="48">
                  <c:v>LacCer(d18:1/24:2)</c:v>
                </c:pt>
                <c:pt idx="49">
                  <c:v>LacCer(d18:1/24:1)</c:v>
                </c:pt>
                <c:pt idx="50">
                  <c:v>LacCer(d18:1/24:0)</c:v>
                </c:pt>
                <c:pt idx="51">
                  <c:v>Gala1-4GalB1-4GlcB-Cer(d18:1/22:0)</c:v>
                </c:pt>
                <c:pt idx="52">
                  <c:v>Gala1-4GalB1-4GlcB-Cer(d18:1/24:1)</c:v>
                </c:pt>
              </c:strCache>
            </c:strRef>
          </c:cat>
          <c:val>
            <c:numRef>
              <c:f>'Table_S3_Lipids mitochondria'!$C$3:$C$55</c:f>
              <c:numCache>
                <c:formatCode>General</c:formatCode>
                <c:ptCount val="53"/>
                <c:pt idx="0">
                  <c:v>0.005719672666666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26333333333333E-005</c:v>
                </c:pt>
                <c:pt idx="5">
                  <c:v>0</c:v>
                </c:pt>
                <c:pt idx="6">
                  <c:v>0</c:v>
                </c:pt>
                <c:pt idx="7">
                  <c:v>0.0001397576666666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00563612666666667</c:v>
                </c:pt>
                <c:pt idx="14">
                  <c:v>0.00026038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3.02666666666667E-005</c:v>
                </c:pt>
                <c:pt idx="22">
                  <c:v>8.3E-006</c:v>
                </c:pt>
                <c:pt idx="23">
                  <c:v>0.000453949666666667</c:v>
                </c:pt>
                <c:pt idx="24">
                  <c:v>0</c:v>
                </c:pt>
                <c:pt idx="25">
                  <c:v>0</c:v>
                </c:pt>
                <c:pt idx="26">
                  <c:v>2.38333333333333E-005</c:v>
                </c:pt>
                <c:pt idx="27">
                  <c:v>0</c:v>
                </c:pt>
                <c:pt idx="28">
                  <c:v>2.26E-006</c:v>
                </c:pt>
                <c:pt idx="29">
                  <c:v>2.26333333333333E-005</c:v>
                </c:pt>
                <c:pt idx="30">
                  <c:v>0</c:v>
                </c:pt>
                <c:pt idx="31">
                  <c:v>0.000149471</c:v>
                </c:pt>
                <c:pt idx="32">
                  <c:v>0</c:v>
                </c:pt>
                <c:pt idx="33">
                  <c:v>6.23456666666667E-005</c:v>
                </c:pt>
                <c:pt idx="34">
                  <c:v>8.27633333333333E-005</c:v>
                </c:pt>
                <c:pt idx="35">
                  <c:v>0.000124354666666667</c:v>
                </c:pt>
                <c:pt idx="36">
                  <c:v>4.97446666666667E-005</c:v>
                </c:pt>
                <c:pt idx="37">
                  <c:v>0.001740364</c:v>
                </c:pt>
                <c:pt idx="38">
                  <c:v>0.00123184166666667</c:v>
                </c:pt>
                <c:pt idx="39">
                  <c:v>0</c:v>
                </c:pt>
                <c:pt idx="40">
                  <c:v>4.82476666666667E-005</c:v>
                </c:pt>
                <c:pt idx="41">
                  <c:v>0</c:v>
                </c:pt>
                <c:pt idx="42">
                  <c:v>0.000618928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000131066666666667</c:v>
                </c:pt>
                <c:pt idx="47">
                  <c:v>0</c:v>
                </c:pt>
                <c:pt idx="48">
                  <c:v>0</c:v>
                </c:pt>
                <c:pt idx="49">
                  <c:v>4.8314E-005</c:v>
                </c:pt>
                <c:pt idx="50">
                  <c:v>5.94093333333333E-005</c:v>
                </c:pt>
                <c:pt idx="51">
                  <c:v>0</c:v>
                </c:pt>
                <c:pt idx="52">
                  <c:v>1.20666666666667E-005</c:v>
                </c:pt>
              </c:numCache>
            </c:numRef>
          </c:val>
        </c:ser>
        <c:ser>
          <c:idx val="2"/>
          <c:order val="2"/>
          <c:tx>
            <c:strRef>
              <c:f>'Table_S3_Lipids mitochondria'!$D$2</c:f>
              <c:strCache>
                <c:ptCount val="1"/>
                <c:pt idx="0">
                  <c:v>KO+WT-SPTLC2-FLAG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_S3_Lipids mitochondria'!$A$3:$A$55</c:f>
              <c:strCache>
                <c:ptCount val="53"/>
                <c:pt idx="0">
                  <c:v>Sph(d18:1)</c:v>
                </c:pt>
                <c:pt idx="1">
                  <c:v>Cer(d18:1/12:0)</c:v>
                </c:pt>
                <c:pt idx="2">
                  <c:v>Cer(d18:1/14:0)</c:v>
                </c:pt>
                <c:pt idx="3">
                  <c:v>Cer(d18:1/15:0)</c:v>
                </c:pt>
                <c:pt idx="4">
                  <c:v>Cer(d18:1/16:0)</c:v>
                </c:pt>
                <c:pt idx="5">
                  <c:v>Cer(d18:0/16:0)</c:v>
                </c:pt>
                <c:pt idx="6">
                  <c:v>Cer(d18:1/18:0)</c:v>
                </c:pt>
                <c:pt idx="7">
                  <c:v>Cer(d18:1/20:0)</c:v>
                </c:pt>
                <c:pt idx="8">
                  <c:v>Cer(d18:1/22:1)</c:v>
                </c:pt>
                <c:pt idx="9">
                  <c:v>Cer(d18:1/22:0)</c:v>
                </c:pt>
                <c:pt idx="10">
                  <c:v>Cer(d18:1/23:1)</c:v>
                </c:pt>
                <c:pt idx="11">
                  <c:v>Cer(d18:1/23:0)</c:v>
                </c:pt>
                <c:pt idx="12">
                  <c:v>Cer(d18:1/25:1)</c:v>
                </c:pt>
                <c:pt idx="13">
                  <c:v>Cer(d18:1/24:1)</c:v>
                </c:pt>
                <c:pt idx="14">
                  <c:v>Cer(d18:1/24:0)</c:v>
                </c:pt>
                <c:pt idx="15">
                  <c:v>Cer(d18:1/23:0(OH))</c:v>
                </c:pt>
                <c:pt idx="16">
                  <c:v>Cer(d18:1/25:0)</c:v>
                </c:pt>
                <c:pt idx="17">
                  <c:v>Cer(d18:1/24:0(OH))</c:v>
                </c:pt>
                <c:pt idx="18">
                  <c:v>Cer(d18:0/24:0)</c:v>
                </c:pt>
                <c:pt idx="19">
                  <c:v>Cer(d18:1/26:1)</c:v>
                </c:pt>
                <c:pt idx="20">
                  <c:v>Cer(d18:1/26:0)</c:v>
                </c:pt>
                <c:pt idx="21">
                  <c:v>HexCer(d18:1/14:0)</c:v>
                </c:pt>
                <c:pt idx="22">
                  <c:v>HexCer(d18:1/15:0)</c:v>
                </c:pt>
                <c:pt idx="23">
                  <c:v>HexCer(d18:1/16:0)</c:v>
                </c:pt>
                <c:pt idx="24">
                  <c:v>HexCer(d18:1/17:0)</c:v>
                </c:pt>
                <c:pt idx="25">
                  <c:v>HexCer(d18:1/18:0)</c:v>
                </c:pt>
                <c:pt idx="26">
                  <c:v>HexCer(d18:1/19:1)</c:v>
                </c:pt>
                <c:pt idx="27">
                  <c:v>HexCer(d18:1/20:0)</c:v>
                </c:pt>
                <c:pt idx="28">
                  <c:v>HexCer(d18:1/21:1)</c:v>
                </c:pt>
                <c:pt idx="29">
                  <c:v>HexCer(d18:1/21:0)</c:v>
                </c:pt>
                <c:pt idx="30">
                  <c:v>HexCer(d18:1/22:1)</c:v>
                </c:pt>
                <c:pt idx="31">
                  <c:v>HexCer(d18:1/22:0)</c:v>
                </c:pt>
                <c:pt idx="32">
                  <c:v>HexCer(d18:1/22:2(OH))</c:v>
                </c:pt>
                <c:pt idx="33">
                  <c:v>HexCer(d18:1/23:0)</c:v>
                </c:pt>
                <c:pt idx="34">
                  <c:v>HexCer(d18:1/22:0(OH))</c:v>
                </c:pt>
                <c:pt idx="35">
                  <c:v>HexCer(d18:2/24:1)</c:v>
                </c:pt>
                <c:pt idx="36">
                  <c:v>HexCer(d18:1/24:2)</c:v>
                </c:pt>
                <c:pt idx="37">
                  <c:v>HexCer(d18:1/24:1)</c:v>
                </c:pt>
                <c:pt idx="38">
                  <c:v>HexCer(d18:1/24:0)</c:v>
                </c:pt>
                <c:pt idx="39">
                  <c:v>HexCer(d18:1/25:1)</c:v>
                </c:pt>
                <c:pt idx="40">
                  <c:v>HexCer(d18:1/24:1(OH))</c:v>
                </c:pt>
                <c:pt idx="41">
                  <c:v>HexCer(d18:1/25:0)</c:v>
                </c:pt>
                <c:pt idx="42">
                  <c:v>HexCer(d18:1/24:0(OH))</c:v>
                </c:pt>
                <c:pt idx="43">
                  <c:v>HexCer(d18:1/26:1)</c:v>
                </c:pt>
                <c:pt idx="44">
                  <c:v>HexCer(d18:1/26:0)</c:v>
                </c:pt>
                <c:pt idx="45">
                  <c:v>LacCer(d18:1/14:0)</c:v>
                </c:pt>
                <c:pt idx="46">
                  <c:v>LacCer(d18:1/16:0)</c:v>
                </c:pt>
                <c:pt idx="47">
                  <c:v>LacCer(d18:1/22:0)</c:v>
                </c:pt>
                <c:pt idx="48">
                  <c:v>LacCer(d18:1/24:2)</c:v>
                </c:pt>
                <c:pt idx="49">
                  <c:v>LacCer(d18:1/24:1)</c:v>
                </c:pt>
                <c:pt idx="50">
                  <c:v>LacCer(d18:1/24:0)</c:v>
                </c:pt>
                <c:pt idx="51">
                  <c:v>Gala1-4GalB1-4GlcB-Cer(d18:1/22:0)</c:v>
                </c:pt>
                <c:pt idx="52">
                  <c:v>Gala1-4GalB1-4GlcB-Cer(d18:1/24:1)</c:v>
                </c:pt>
              </c:strCache>
            </c:strRef>
          </c:cat>
          <c:val>
            <c:numRef>
              <c:f>'Table_S3_Lipids mitochondria'!$D$3:$D$55</c:f>
              <c:numCache>
                <c:formatCode>General</c:formatCode>
                <c:ptCount val="53"/>
                <c:pt idx="0">
                  <c:v>0.0370073546666667</c:v>
                </c:pt>
                <c:pt idx="1">
                  <c:v>9.03786666666667E-005</c:v>
                </c:pt>
                <c:pt idx="2">
                  <c:v>0.002368338</c:v>
                </c:pt>
                <c:pt idx="3">
                  <c:v>0.000156635333333333</c:v>
                </c:pt>
                <c:pt idx="4">
                  <c:v>0.00335380766666667</c:v>
                </c:pt>
                <c:pt idx="5">
                  <c:v>0.00118232833333333</c:v>
                </c:pt>
                <c:pt idx="6">
                  <c:v>0.001451322</c:v>
                </c:pt>
                <c:pt idx="7">
                  <c:v>0.00145626833333333</c:v>
                </c:pt>
                <c:pt idx="8">
                  <c:v>0.00242835833333333</c:v>
                </c:pt>
                <c:pt idx="9">
                  <c:v>0.00997460633333333</c:v>
                </c:pt>
                <c:pt idx="10">
                  <c:v>0.00156086566666667</c:v>
                </c:pt>
                <c:pt idx="11">
                  <c:v>0.000596316333333333</c:v>
                </c:pt>
                <c:pt idx="12">
                  <c:v>0.000207658333333333</c:v>
                </c:pt>
                <c:pt idx="13">
                  <c:v>0.0408860496666667</c:v>
                </c:pt>
                <c:pt idx="14">
                  <c:v>0.0208588723333333</c:v>
                </c:pt>
                <c:pt idx="15">
                  <c:v>0.00174645433333333</c:v>
                </c:pt>
                <c:pt idx="16">
                  <c:v>0.00034269</c:v>
                </c:pt>
                <c:pt idx="17">
                  <c:v>0.00200498266666667</c:v>
                </c:pt>
                <c:pt idx="18">
                  <c:v>0.000170264666666667</c:v>
                </c:pt>
                <c:pt idx="19">
                  <c:v>0.001345501</c:v>
                </c:pt>
                <c:pt idx="20">
                  <c:v>0.0003596</c:v>
                </c:pt>
                <c:pt idx="21">
                  <c:v>0.000829384</c:v>
                </c:pt>
                <c:pt idx="22">
                  <c:v>0.000234619333333333</c:v>
                </c:pt>
                <c:pt idx="23">
                  <c:v>0.00965213533333333</c:v>
                </c:pt>
                <c:pt idx="24">
                  <c:v>0.000255276333333333</c:v>
                </c:pt>
                <c:pt idx="25">
                  <c:v>0.000309706</c:v>
                </c:pt>
                <c:pt idx="26">
                  <c:v>0.000523395666666667</c:v>
                </c:pt>
                <c:pt idx="27">
                  <c:v>0.000303585333333333</c:v>
                </c:pt>
                <c:pt idx="28">
                  <c:v>0.000393331666666667</c:v>
                </c:pt>
                <c:pt idx="29">
                  <c:v>0.000274837666666667</c:v>
                </c:pt>
                <c:pt idx="30">
                  <c:v>0.00332764566666667</c:v>
                </c:pt>
                <c:pt idx="31">
                  <c:v>0.0229419816666667</c:v>
                </c:pt>
                <c:pt idx="32">
                  <c:v>0.002024342</c:v>
                </c:pt>
                <c:pt idx="33">
                  <c:v>0.00415937266666667</c:v>
                </c:pt>
                <c:pt idx="34">
                  <c:v>0.00523307066666667</c:v>
                </c:pt>
                <c:pt idx="35">
                  <c:v>0.002024967</c:v>
                </c:pt>
                <c:pt idx="36">
                  <c:v>0.001026378</c:v>
                </c:pt>
                <c:pt idx="37">
                  <c:v>0.0713411123333333</c:v>
                </c:pt>
                <c:pt idx="38">
                  <c:v>0.0495139793333333</c:v>
                </c:pt>
                <c:pt idx="39">
                  <c:v>0.000910233</c:v>
                </c:pt>
                <c:pt idx="40">
                  <c:v>0.003615664</c:v>
                </c:pt>
                <c:pt idx="41">
                  <c:v>0.00106214566666667</c:v>
                </c:pt>
                <c:pt idx="42">
                  <c:v>0.010741287</c:v>
                </c:pt>
                <c:pt idx="43">
                  <c:v>0.00280142966666667</c:v>
                </c:pt>
                <c:pt idx="44">
                  <c:v>0.00102832833333333</c:v>
                </c:pt>
                <c:pt idx="45">
                  <c:v>0.00186257566666667</c:v>
                </c:pt>
                <c:pt idx="46">
                  <c:v>0.0117883426666667</c:v>
                </c:pt>
                <c:pt idx="47">
                  <c:v>0.00962363833333333</c:v>
                </c:pt>
                <c:pt idx="48">
                  <c:v>0.000328236333333333</c:v>
                </c:pt>
                <c:pt idx="49">
                  <c:v>0.015289145</c:v>
                </c:pt>
                <c:pt idx="50">
                  <c:v>0.012864198</c:v>
                </c:pt>
                <c:pt idx="51">
                  <c:v>0.00172679366666667</c:v>
                </c:pt>
                <c:pt idx="52">
                  <c:v>0.00106282233333333</c:v>
                </c:pt>
              </c:numCache>
            </c:numRef>
          </c:val>
        </c:ser>
        <c:gapWidth val="219"/>
        <c:overlap val="-27"/>
        <c:axId val="20308095"/>
        <c:axId val="25029310"/>
      </c:barChart>
      <c:catAx>
        <c:axId val="20308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029310"/>
        <c:crossesAt val="0"/>
        <c:auto val="1"/>
        <c:lblAlgn val="ctr"/>
        <c:lblOffset val="100"/>
        <c:noMultiLvlLbl val="0"/>
      </c:catAx>
      <c:valAx>
        <c:axId val="2502931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Labeled sphingolipids (pmol/prote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30809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6478777223637"/>
          <c:y val="0.940763358778626"/>
          <c:w val="0.321516988984966"/>
          <c:h val="0.03770992366412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11</xdr:row>
      <xdr:rowOff>0</xdr:rowOff>
    </xdr:from>
    <xdr:to>
      <xdr:col>6</xdr:col>
      <xdr:colOff>664200</xdr:colOff>
      <xdr:row>15</xdr:row>
      <xdr:rowOff>626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2235240"/>
          <a:ext cx="5727600" cy="875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09240</xdr:colOff>
      <xdr:row>1</xdr:row>
      <xdr:rowOff>12960</xdr:rowOff>
    </xdr:from>
    <xdr:to>
      <xdr:col>16</xdr:col>
      <xdr:colOff>767520</xdr:colOff>
      <xdr:row>35</xdr:row>
      <xdr:rowOff>177480</xdr:rowOff>
    </xdr:to>
    <xdr:graphicFrame>
      <xdr:nvGraphicFramePr>
        <xdr:cNvPr id="1" name="Chart 1"/>
        <xdr:cNvGraphicFramePr/>
      </xdr:nvGraphicFramePr>
      <xdr:xfrm>
        <a:off x="6461280" y="216000"/>
        <a:ext cx="10033200" cy="707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8945312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</row>
    <row r="3" customFormat="false" ht="16" hidden="false" customHeight="false" outlineLevel="0" collapsed="false">
      <c r="A3" s="1" t="s">
        <v>2</v>
      </c>
    </row>
    <row r="4" customFormat="false" ht="16" hidden="false" customHeight="false" outlineLevel="0" collapsed="false">
      <c r="A4" s="1" t="s">
        <v>3</v>
      </c>
    </row>
    <row r="7" customFormat="false" ht="16" hidden="false" customHeight="false" outlineLevel="0" collapsed="false">
      <c r="A7" s="1" t="s">
        <v>4</v>
      </c>
    </row>
    <row r="8" customFormat="false" ht="16" hidden="false" customHeight="false" outlineLevel="0" collapsed="false">
      <c r="A8" s="1" t="s">
        <v>5</v>
      </c>
    </row>
    <row r="9" customFormat="false" ht="16" hidden="false" customHeight="false" outlineLevel="0" collapsed="false">
      <c r="A9" s="1" t="s">
        <v>6</v>
      </c>
    </row>
    <row r="10" customFormat="false" ht="16" hidden="false" customHeight="false" outlineLevel="0" collapsed="false">
      <c r="A10" s="1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453125" defaultRowHeight="16" zeroHeight="false" outlineLevelRow="0" outlineLevelCol="0"/>
  <cols>
    <col collapsed="false" customWidth="true" hidden="false" outlineLevel="0" max="1" min="1" style="1" width="32.82"/>
    <col collapsed="false" customWidth="true" hidden="false" outlineLevel="0" max="10" min="2" style="1" width="11.65"/>
  </cols>
  <sheetData>
    <row r="1" customFormat="false" ht="16" hidden="false" customHeight="false" outlineLevel="0" collapsed="false">
      <c r="A1" s="2" t="s">
        <v>8</v>
      </c>
    </row>
    <row r="2" customFormat="false" ht="16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</row>
    <row r="3" customFormat="false" ht="16" hidden="false" customHeight="false" outlineLevel="0" collapsed="false">
      <c r="A3" s="1" t="s">
        <v>13</v>
      </c>
      <c r="B3" s="3" t="n">
        <v>0.045540279</v>
      </c>
      <c r="C3" s="3" t="n">
        <v>0.00571967266666667</v>
      </c>
      <c r="D3" s="3" t="n">
        <v>0.0370073546666667</v>
      </c>
    </row>
    <row r="4" customFormat="false" ht="16" hidden="false" customHeight="false" outlineLevel="0" collapsed="false">
      <c r="A4" s="1" t="s">
        <v>14</v>
      </c>
      <c r="B4" s="3" t="n">
        <v>2.91666666666667E-005</v>
      </c>
      <c r="C4" s="3" t="n">
        <v>0</v>
      </c>
      <c r="D4" s="3" t="n">
        <v>9.03786666666667E-005</v>
      </c>
    </row>
    <row r="5" customFormat="false" ht="16" hidden="false" customHeight="false" outlineLevel="0" collapsed="false">
      <c r="A5" s="1" t="s">
        <v>15</v>
      </c>
      <c r="B5" s="3" t="n">
        <v>0.000523248666666667</v>
      </c>
      <c r="C5" s="3" t="n">
        <v>0</v>
      </c>
      <c r="D5" s="3" t="n">
        <v>0.002368338</v>
      </c>
    </row>
    <row r="6" customFormat="false" ht="16" hidden="false" customHeight="false" outlineLevel="0" collapsed="false">
      <c r="A6" s="1" t="s">
        <v>16</v>
      </c>
      <c r="B6" s="3" t="n">
        <v>9.07323333333333E-005</v>
      </c>
      <c r="C6" s="3" t="n">
        <v>0</v>
      </c>
      <c r="D6" s="3" t="n">
        <v>0.000156635333333333</v>
      </c>
    </row>
    <row r="7" customFormat="false" ht="16" hidden="false" customHeight="false" outlineLevel="0" collapsed="false">
      <c r="A7" s="1" t="s">
        <v>17</v>
      </c>
      <c r="B7" s="3" t="n">
        <v>0.00141900833333333</v>
      </c>
      <c r="C7" s="3" t="n">
        <v>2.26333333333333E-005</v>
      </c>
      <c r="D7" s="3" t="n">
        <v>0.00335380766666667</v>
      </c>
    </row>
    <row r="8" customFormat="false" ht="16" hidden="false" customHeight="false" outlineLevel="0" collapsed="false">
      <c r="A8" s="1" t="s">
        <v>18</v>
      </c>
      <c r="B8" s="3" t="n">
        <v>0.000370769666666667</v>
      </c>
      <c r="C8" s="3" t="n">
        <v>0</v>
      </c>
      <c r="D8" s="3" t="n">
        <v>0.00118232833333333</v>
      </c>
    </row>
    <row r="9" customFormat="false" ht="16" hidden="false" customHeight="false" outlineLevel="0" collapsed="false">
      <c r="A9" s="1" t="s">
        <v>19</v>
      </c>
      <c r="B9" s="3" t="n">
        <v>0.000295333</v>
      </c>
      <c r="C9" s="3" t="n">
        <v>0</v>
      </c>
      <c r="D9" s="3" t="n">
        <v>0.001451322</v>
      </c>
    </row>
    <row r="10" customFormat="false" ht="16" hidden="false" customHeight="false" outlineLevel="0" collapsed="false">
      <c r="A10" s="1" t="s">
        <v>20</v>
      </c>
      <c r="B10" s="3" t="n">
        <v>0.000199665333333333</v>
      </c>
      <c r="C10" s="3" t="n">
        <v>0.000139757666666667</v>
      </c>
      <c r="D10" s="3" t="n">
        <v>0.00145626833333333</v>
      </c>
    </row>
    <row r="11" customFormat="false" ht="16" hidden="false" customHeight="false" outlineLevel="0" collapsed="false">
      <c r="A11" s="1" t="s">
        <v>21</v>
      </c>
      <c r="B11" s="3" t="n">
        <v>0.000577082666666667</v>
      </c>
      <c r="C11" s="3" t="n">
        <v>0</v>
      </c>
      <c r="D11" s="3" t="n">
        <v>0.00242835833333333</v>
      </c>
    </row>
    <row r="12" customFormat="false" ht="16" hidden="false" customHeight="false" outlineLevel="0" collapsed="false">
      <c r="A12" s="1" t="s">
        <v>22</v>
      </c>
      <c r="B12" s="3" t="n">
        <v>0.00209060366666667</v>
      </c>
      <c r="C12" s="3" t="n">
        <v>0</v>
      </c>
      <c r="D12" s="3" t="n">
        <v>0.00997460633333333</v>
      </c>
    </row>
    <row r="13" customFormat="false" ht="16" hidden="false" customHeight="false" outlineLevel="0" collapsed="false">
      <c r="A13" s="1" t="s">
        <v>23</v>
      </c>
      <c r="B13" s="3" t="n">
        <v>0.000561414</v>
      </c>
      <c r="C13" s="3" t="n">
        <v>0</v>
      </c>
      <c r="D13" s="3" t="n">
        <v>0.00156086566666667</v>
      </c>
    </row>
    <row r="14" customFormat="false" ht="16" hidden="false" customHeight="false" outlineLevel="0" collapsed="false">
      <c r="A14" s="1" t="s">
        <v>24</v>
      </c>
      <c r="B14" s="3" t="n">
        <v>0.000267709666666667</v>
      </c>
      <c r="C14" s="3" t="n">
        <v>0</v>
      </c>
      <c r="D14" s="3" t="n">
        <v>0.000596316333333333</v>
      </c>
    </row>
    <row r="15" customFormat="false" ht="16" hidden="false" customHeight="false" outlineLevel="0" collapsed="false">
      <c r="A15" s="1" t="s">
        <v>25</v>
      </c>
      <c r="B15" s="3" t="n">
        <v>0.000168546</v>
      </c>
      <c r="C15" s="3" t="n">
        <v>0</v>
      </c>
      <c r="D15" s="3" t="n">
        <v>0.000207658333333333</v>
      </c>
    </row>
    <row r="16" customFormat="false" ht="16" hidden="false" customHeight="false" outlineLevel="0" collapsed="false">
      <c r="A16" s="1" t="s">
        <v>26</v>
      </c>
      <c r="B16" s="3" t="n">
        <v>0.018689469</v>
      </c>
      <c r="C16" s="3" t="n">
        <v>0.000563612666666667</v>
      </c>
      <c r="D16" s="3" t="n">
        <v>0.0408860496666667</v>
      </c>
    </row>
    <row r="17" customFormat="false" ht="16" hidden="false" customHeight="false" outlineLevel="0" collapsed="false">
      <c r="A17" s="1" t="s">
        <v>27</v>
      </c>
      <c r="B17" s="3" t="n">
        <v>0.010876814</v>
      </c>
      <c r="C17" s="3" t="n">
        <v>0.000260383</v>
      </c>
      <c r="D17" s="3" t="n">
        <v>0.0208588723333333</v>
      </c>
    </row>
    <row r="18" customFormat="false" ht="16" hidden="false" customHeight="false" outlineLevel="0" collapsed="false">
      <c r="A18" s="1" t="s">
        <v>28</v>
      </c>
      <c r="B18" s="3" t="n">
        <v>0.000910106</v>
      </c>
      <c r="C18" s="3" t="n">
        <v>0</v>
      </c>
      <c r="D18" s="3" t="n">
        <v>0.00174645433333333</v>
      </c>
    </row>
    <row r="19" customFormat="false" ht="16" hidden="false" customHeight="false" outlineLevel="0" collapsed="false">
      <c r="A19" s="1" t="s">
        <v>29</v>
      </c>
      <c r="B19" s="3" t="n">
        <v>0.000347017666666667</v>
      </c>
      <c r="C19" s="3" t="n">
        <v>0</v>
      </c>
      <c r="D19" s="3" t="n">
        <v>0.00034269</v>
      </c>
    </row>
    <row r="20" customFormat="false" ht="16" hidden="false" customHeight="false" outlineLevel="0" collapsed="false">
      <c r="A20" s="1" t="s">
        <v>30</v>
      </c>
      <c r="B20" s="3" t="n">
        <v>0.00174936466666667</v>
      </c>
      <c r="C20" s="3" t="n">
        <v>0</v>
      </c>
      <c r="D20" s="3" t="n">
        <v>0.00200498266666667</v>
      </c>
    </row>
    <row r="21" customFormat="false" ht="16" hidden="false" customHeight="false" outlineLevel="0" collapsed="false">
      <c r="A21" s="1" t="s">
        <v>31</v>
      </c>
      <c r="B21" s="3" t="n">
        <v>0.000165918666666667</v>
      </c>
      <c r="C21" s="3" t="n">
        <v>0</v>
      </c>
      <c r="D21" s="3" t="n">
        <v>0.000170264666666667</v>
      </c>
    </row>
    <row r="22" customFormat="false" ht="16" hidden="false" customHeight="false" outlineLevel="0" collapsed="false">
      <c r="A22" s="1" t="s">
        <v>32</v>
      </c>
      <c r="B22" s="3" t="n">
        <v>0.000943487666666667</v>
      </c>
      <c r="C22" s="3" t="n">
        <v>0</v>
      </c>
      <c r="D22" s="3" t="n">
        <v>0.001345501</v>
      </c>
    </row>
    <row r="23" customFormat="false" ht="16" hidden="false" customHeight="false" outlineLevel="0" collapsed="false">
      <c r="A23" s="1" t="s">
        <v>33</v>
      </c>
      <c r="B23" s="3" t="n">
        <v>0.000272559333333333</v>
      </c>
      <c r="C23" s="3" t="n">
        <v>0</v>
      </c>
      <c r="D23" s="3" t="n">
        <v>0.0003596</v>
      </c>
    </row>
    <row r="24" customFormat="false" ht="16" hidden="false" customHeight="false" outlineLevel="0" collapsed="false">
      <c r="A24" s="1" t="s">
        <v>34</v>
      </c>
      <c r="B24" s="3" t="n">
        <v>0.000188894666666667</v>
      </c>
      <c r="C24" s="3" t="n">
        <v>3.02666666666667E-005</v>
      </c>
      <c r="D24" s="3" t="n">
        <v>0.000829384</v>
      </c>
    </row>
    <row r="25" customFormat="false" ht="16" hidden="false" customHeight="false" outlineLevel="0" collapsed="false">
      <c r="A25" s="1" t="s">
        <v>35</v>
      </c>
      <c r="B25" s="3" t="n">
        <v>6.25616666666667E-005</v>
      </c>
      <c r="C25" s="3" t="n">
        <v>8.3E-006</v>
      </c>
      <c r="D25" s="3" t="n">
        <v>0.000234619333333333</v>
      </c>
    </row>
    <row r="26" customFormat="false" ht="16" hidden="false" customHeight="false" outlineLevel="0" collapsed="false">
      <c r="A26" s="1" t="s">
        <v>36</v>
      </c>
      <c r="B26" s="3" t="n">
        <v>0.00342118433333333</v>
      </c>
      <c r="C26" s="3" t="n">
        <v>0.000453949666666667</v>
      </c>
      <c r="D26" s="3" t="n">
        <v>0.00965213533333333</v>
      </c>
    </row>
    <row r="27" customFormat="false" ht="16" hidden="false" customHeight="false" outlineLevel="0" collapsed="false">
      <c r="A27" s="1" t="s">
        <v>37</v>
      </c>
      <c r="B27" s="3" t="n">
        <v>0.000108108</v>
      </c>
      <c r="C27" s="3" t="n">
        <v>0</v>
      </c>
      <c r="D27" s="3" t="n">
        <v>0.000255276333333333</v>
      </c>
    </row>
    <row r="28" customFormat="false" ht="16" hidden="false" customHeight="false" outlineLevel="0" collapsed="false">
      <c r="A28" s="1" t="s">
        <v>38</v>
      </c>
      <c r="B28" s="3" t="n">
        <v>4.39333333333333E-005</v>
      </c>
      <c r="C28" s="3" t="n">
        <v>0</v>
      </c>
      <c r="D28" s="3" t="n">
        <v>0.000309706</v>
      </c>
    </row>
    <row r="29" customFormat="false" ht="16" hidden="false" customHeight="false" outlineLevel="0" collapsed="false">
      <c r="A29" s="1" t="s">
        <v>39</v>
      </c>
      <c r="B29" s="3" t="n">
        <v>0.000273217666666667</v>
      </c>
      <c r="C29" s="3" t="n">
        <v>2.38333333333333E-005</v>
      </c>
      <c r="D29" s="3" t="n">
        <v>0.000523395666666667</v>
      </c>
    </row>
    <row r="30" customFormat="false" ht="16" hidden="false" customHeight="false" outlineLevel="0" collapsed="false">
      <c r="A30" s="1" t="s">
        <v>40</v>
      </c>
      <c r="B30" s="3" t="n">
        <v>2.59333333333333E-005</v>
      </c>
      <c r="C30" s="3" t="n">
        <v>0</v>
      </c>
      <c r="D30" s="3" t="n">
        <v>0.000303585333333333</v>
      </c>
    </row>
    <row r="31" customFormat="false" ht="16" hidden="false" customHeight="false" outlineLevel="0" collapsed="false">
      <c r="A31" s="1" t="s">
        <v>41</v>
      </c>
      <c r="B31" s="3" t="n">
        <v>8.72433333333333E-005</v>
      </c>
      <c r="C31" s="3" t="n">
        <v>2.26E-006</v>
      </c>
      <c r="D31" s="3" t="n">
        <v>0.000393331666666667</v>
      </c>
    </row>
    <row r="32" customFormat="false" ht="16" hidden="false" customHeight="false" outlineLevel="0" collapsed="false">
      <c r="A32" s="1" t="s">
        <v>42</v>
      </c>
      <c r="B32" s="3" t="n">
        <v>3.59896666666667E-005</v>
      </c>
      <c r="C32" s="3" t="n">
        <v>2.26333333333333E-005</v>
      </c>
      <c r="D32" s="3" t="n">
        <v>0.000274837666666667</v>
      </c>
    </row>
    <row r="33" customFormat="false" ht="16" hidden="false" customHeight="false" outlineLevel="0" collapsed="false">
      <c r="A33" s="1" t="s">
        <v>43</v>
      </c>
      <c r="B33" s="3" t="n">
        <v>0.000691620666666667</v>
      </c>
      <c r="C33" s="3" t="n">
        <v>0</v>
      </c>
      <c r="D33" s="3" t="n">
        <v>0.00332764566666667</v>
      </c>
    </row>
    <row r="34" customFormat="false" ht="16" hidden="false" customHeight="false" outlineLevel="0" collapsed="false">
      <c r="A34" s="1" t="s">
        <v>44</v>
      </c>
      <c r="B34" s="3" t="n">
        <v>0.00543813033333333</v>
      </c>
      <c r="C34" s="3" t="n">
        <v>0.000149471</v>
      </c>
      <c r="D34" s="3" t="n">
        <v>0.0229419816666667</v>
      </c>
    </row>
    <row r="35" customFormat="false" ht="16" hidden="false" customHeight="false" outlineLevel="0" collapsed="false">
      <c r="A35" s="1" t="s">
        <v>45</v>
      </c>
      <c r="B35" s="3" t="n">
        <v>0.000761209666666667</v>
      </c>
      <c r="C35" s="3" t="n">
        <v>0</v>
      </c>
      <c r="D35" s="3" t="n">
        <v>0.002024342</v>
      </c>
    </row>
    <row r="36" customFormat="false" ht="16" hidden="false" customHeight="false" outlineLevel="0" collapsed="false">
      <c r="A36" s="1" t="s">
        <v>46</v>
      </c>
      <c r="B36" s="3" t="n">
        <v>0.002016497</v>
      </c>
      <c r="C36" s="3" t="n">
        <v>6.23456666666667E-005</v>
      </c>
      <c r="D36" s="3" t="n">
        <v>0.00415937266666667</v>
      </c>
    </row>
    <row r="37" customFormat="false" ht="16" hidden="false" customHeight="false" outlineLevel="0" collapsed="false">
      <c r="A37" s="1" t="s">
        <v>47</v>
      </c>
      <c r="B37" s="3" t="n">
        <v>0.00190426066666667</v>
      </c>
      <c r="C37" s="3" t="n">
        <v>8.27633333333333E-005</v>
      </c>
      <c r="D37" s="3" t="n">
        <v>0.00523307066666667</v>
      </c>
    </row>
    <row r="38" customFormat="false" ht="16" hidden="false" customHeight="false" outlineLevel="0" collapsed="false">
      <c r="A38" s="1" t="s">
        <v>48</v>
      </c>
      <c r="B38" s="3" t="n">
        <v>0.00157767</v>
      </c>
      <c r="C38" s="3" t="n">
        <v>0.000124354666666667</v>
      </c>
      <c r="D38" s="3" t="n">
        <v>0.002024967</v>
      </c>
    </row>
    <row r="39" customFormat="false" ht="16" hidden="false" customHeight="false" outlineLevel="0" collapsed="false">
      <c r="A39" s="1" t="s">
        <v>49</v>
      </c>
      <c r="B39" s="3" t="n">
        <v>0.000476081</v>
      </c>
      <c r="C39" s="3" t="n">
        <v>4.97446666666667E-005</v>
      </c>
      <c r="D39" s="3" t="n">
        <v>0.001026378</v>
      </c>
    </row>
    <row r="40" customFormat="false" ht="16" hidden="false" customHeight="false" outlineLevel="0" collapsed="false">
      <c r="A40" s="1" t="s">
        <v>50</v>
      </c>
      <c r="B40" s="3" t="n">
        <v>0.0345493766666667</v>
      </c>
      <c r="C40" s="3" t="n">
        <v>0.001740364</v>
      </c>
      <c r="D40" s="3" t="n">
        <v>0.0713411123333333</v>
      </c>
    </row>
    <row r="41" customFormat="false" ht="16" hidden="false" customHeight="false" outlineLevel="0" collapsed="false">
      <c r="A41" s="1" t="s">
        <v>51</v>
      </c>
      <c r="B41" s="3" t="n">
        <v>0.034996773</v>
      </c>
      <c r="C41" s="3" t="n">
        <v>0.00123184166666667</v>
      </c>
      <c r="D41" s="3" t="n">
        <v>0.0495139793333333</v>
      </c>
    </row>
    <row r="42" customFormat="false" ht="16" hidden="false" customHeight="false" outlineLevel="0" collapsed="false">
      <c r="A42" s="1" t="s">
        <v>52</v>
      </c>
      <c r="B42" s="3" t="n">
        <v>0.000638148666666667</v>
      </c>
      <c r="C42" s="3" t="n">
        <v>0</v>
      </c>
      <c r="D42" s="3" t="n">
        <v>0.000910233</v>
      </c>
    </row>
    <row r="43" customFormat="false" ht="16" hidden="false" customHeight="false" outlineLevel="0" collapsed="false">
      <c r="A43" s="1" t="s">
        <v>53</v>
      </c>
      <c r="B43" s="3" t="n">
        <v>0.00265426333333333</v>
      </c>
      <c r="C43" s="3" t="n">
        <v>4.82476666666667E-005</v>
      </c>
      <c r="D43" s="3" t="n">
        <v>0.003615664</v>
      </c>
    </row>
    <row r="44" customFormat="false" ht="16" hidden="false" customHeight="false" outlineLevel="0" collapsed="false">
      <c r="A44" s="1" t="s">
        <v>54</v>
      </c>
      <c r="B44" s="3" t="n">
        <v>0.001233221</v>
      </c>
      <c r="C44" s="3" t="n">
        <v>0</v>
      </c>
      <c r="D44" s="3" t="n">
        <v>0.00106214566666667</v>
      </c>
    </row>
    <row r="45" customFormat="false" ht="16" hidden="false" customHeight="false" outlineLevel="0" collapsed="false">
      <c r="A45" s="1" t="s">
        <v>55</v>
      </c>
      <c r="B45" s="3" t="n">
        <v>0.012697742</v>
      </c>
      <c r="C45" s="3" t="n">
        <v>0.000618928</v>
      </c>
      <c r="D45" s="3" t="n">
        <v>0.010741287</v>
      </c>
    </row>
    <row r="46" customFormat="false" ht="16" hidden="false" customHeight="false" outlineLevel="0" collapsed="false">
      <c r="A46" s="1" t="s">
        <v>56</v>
      </c>
      <c r="B46" s="3" t="n">
        <v>0.00294236466666667</v>
      </c>
      <c r="C46" s="3" t="n">
        <v>0</v>
      </c>
      <c r="D46" s="3" t="n">
        <v>0.00280142966666667</v>
      </c>
    </row>
    <row r="47" customFormat="false" ht="16" hidden="false" customHeight="false" outlineLevel="0" collapsed="false">
      <c r="A47" s="1" t="s">
        <v>57</v>
      </c>
      <c r="B47" s="3" t="n">
        <v>0.00145678666666667</v>
      </c>
      <c r="C47" s="3" t="n">
        <v>0</v>
      </c>
      <c r="D47" s="3" t="n">
        <v>0.00102832833333333</v>
      </c>
    </row>
    <row r="48" customFormat="false" ht="16" hidden="false" customHeight="false" outlineLevel="0" collapsed="false">
      <c r="A48" s="1" t="s">
        <v>58</v>
      </c>
      <c r="B48" s="3" t="n">
        <v>0.00013585</v>
      </c>
      <c r="C48" s="3" t="n">
        <v>0</v>
      </c>
      <c r="D48" s="3" t="n">
        <v>0.00186257566666667</v>
      </c>
    </row>
    <row r="49" customFormat="false" ht="16" hidden="false" customHeight="false" outlineLevel="0" collapsed="false">
      <c r="A49" s="1" t="s">
        <v>59</v>
      </c>
      <c r="B49" s="3" t="n">
        <v>0.001057026</v>
      </c>
      <c r="C49" s="3" t="n">
        <v>0.000131066666666667</v>
      </c>
      <c r="D49" s="3" t="n">
        <v>0.0117883426666667</v>
      </c>
    </row>
    <row r="50" customFormat="false" ht="16" hidden="false" customHeight="false" outlineLevel="0" collapsed="false">
      <c r="A50" s="1" t="s">
        <v>60</v>
      </c>
      <c r="B50" s="3" t="n">
        <v>0.000818408</v>
      </c>
      <c r="C50" s="3" t="n">
        <v>0</v>
      </c>
      <c r="D50" s="3" t="n">
        <v>0.00962363833333333</v>
      </c>
    </row>
    <row r="51" customFormat="false" ht="16" hidden="false" customHeight="false" outlineLevel="0" collapsed="false">
      <c r="A51" s="1" t="s">
        <v>61</v>
      </c>
      <c r="B51" s="3" t="n">
        <v>0</v>
      </c>
      <c r="C51" s="3" t="n">
        <v>0</v>
      </c>
      <c r="D51" s="3" t="n">
        <v>0.000328236333333333</v>
      </c>
    </row>
    <row r="52" customFormat="false" ht="16" hidden="false" customHeight="false" outlineLevel="0" collapsed="false">
      <c r="A52" s="1" t="s">
        <v>62</v>
      </c>
      <c r="B52" s="3" t="n">
        <v>0.00268984533333333</v>
      </c>
      <c r="C52" s="3" t="n">
        <v>4.8314E-005</v>
      </c>
      <c r="D52" s="3" t="n">
        <v>0.015289145</v>
      </c>
    </row>
    <row r="53" customFormat="false" ht="16" hidden="false" customHeight="false" outlineLevel="0" collapsed="false">
      <c r="A53" s="1" t="s">
        <v>63</v>
      </c>
      <c r="B53" s="3" t="n">
        <v>0.003296861</v>
      </c>
      <c r="C53" s="3" t="n">
        <v>5.94093333333333E-005</v>
      </c>
      <c r="D53" s="3" t="n">
        <v>0.012864198</v>
      </c>
    </row>
    <row r="54" customFormat="false" ht="16" hidden="false" customHeight="false" outlineLevel="0" collapsed="false">
      <c r="A54" s="1" t="s">
        <v>64</v>
      </c>
      <c r="B54" s="3" t="n">
        <v>0.000618719333333333</v>
      </c>
      <c r="C54" s="3" t="n">
        <v>0</v>
      </c>
      <c r="D54" s="3" t="n">
        <v>0.00172679366666667</v>
      </c>
    </row>
    <row r="55" customFormat="false" ht="16" hidden="false" customHeight="false" outlineLevel="0" collapsed="false">
      <c r="A55" s="1" t="s">
        <v>65</v>
      </c>
      <c r="B55" s="3" t="n">
        <v>0.000769717</v>
      </c>
      <c r="C55" s="3" t="n">
        <v>1.20666666666667E-005</v>
      </c>
      <c r="D55" s="3" t="n">
        <v>0.00106282233333333</v>
      </c>
    </row>
    <row r="56" customFormat="false" ht="16" hidden="false" customHeight="false" outlineLevel="0" collapsed="false">
      <c r="A56" s="1" t="s">
        <v>66</v>
      </c>
      <c r="B56" s="3" t="n">
        <v>0.203755934</v>
      </c>
      <c r="C56" s="3" t="n">
        <v>0.0116062196666667</v>
      </c>
      <c r="D56" s="3" t="n">
        <v>0.3786226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7T18:57:25Z</dcterms:created>
  <dc:creator>Mari Aaltonen</dc:creator>
  <dc:description/>
  <dc:language>en-US</dc:language>
  <cp:lastModifiedBy/>
  <dcterms:modified xsi:type="dcterms:W3CDTF">2021-11-08T13:11:54Z</dcterms:modified>
  <cp:revision>1</cp:revision>
  <dc:subject/>
  <dc:title/>
</cp:coreProperties>
</file>